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Data/LN LECs single cell/Manuscript/PLoS Biology Submission/Revised/"/>
    </mc:Choice>
  </mc:AlternateContent>
  <xr:revisionPtr revIDLastSave="0" documentId="13_ncr:1_{8C0C0525-9AF0-5B4D-B6CC-824E5D84EC32}" xr6:coauthVersionLast="36" xr6:coauthVersionMax="36" xr10:uidLastSave="{00000000-0000-0000-0000-000000000000}"/>
  <bookViews>
    <workbookView xWindow="4120" yWindow="2400" windowWidth="28040" windowHeight="17440" activeTab="2" xr2:uid="{AC638325-4ADD-D84D-9BF1-E75772A0C5FE}"/>
  </bookViews>
  <sheets>
    <sheet name="Figure 5" sheetId="1" r:id="rId1"/>
    <sheet name="Figure 8" sheetId="2" r:id="rId2"/>
    <sheet name="Figure 9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2" i="2" l="1"/>
  <c r="D22" i="2"/>
  <c r="E21" i="2"/>
  <c r="E23" i="2" s="1"/>
  <c r="D21" i="2"/>
  <c r="E15" i="2"/>
  <c r="D15" i="2"/>
  <c r="E14" i="2"/>
  <c r="D14" i="2"/>
  <c r="E9" i="2"/>
  <c r="D9" i="2"/>
  <c r="E8" i="2"/>
  <c r="D8" i="2"/>
  <c r="E7" i="2"/>
  <c r="D7" i="2"/>
  <c r="D23" i="2" l="1"/>
  <c r="D16" i="2"/>
  <c r="E16" i="2"/>
  <c r="N39" i="1"/>
  <c r="L31" i="1"/>
  <c r="L26" i="1"/>
  <c r="L21" i="1"/>
  <c r="L16" i="1"/>
  <c r="L11" i="1"/>
  <c r="F39" i="1"/>
  <c r="D36" i="1"/>
  <c r="D31" i="1"/>
  <c r="D26" i="1"/>
  <c r="D21" i="1"/>
  <c r="D16" i="1"/>
  <c r="D11" i="1"/>
</calcChain>
</file>

<file path=xl/sharedStrings.xml><?xml version="1.0" encoding="utf-8"?>
<sst xmlns="http://schemas.openxmlformats.org/spreadsheetml/2006/main" count="129" uniqueCount="64">
  <si>
    <t>Quantitative data related to Figure 5</t>
  </si>
  <si>
    <t>Figure 5B: Acetylated LDL</t>
  </si>
  <si>
    <t>Staining intensity of DiI-labeled LDLs in ACKR4+ cLECs and other LYVE1+ LECs was measured using ImageJ, and the ratio between them was calculated.</t>
  </si>
  <si>
    <t>N = 6 mice; 3-8 images / mouse were analyzed</t>
  </si>
  <si>
    <t>Mouse 1 (8 images)</t>
  </si>
  <si>
    <t>Avg. cLEC intensity:</t>
  </si>
  <si>
    <t>Avg other LEC instensity:</t>
  </si>
  <si>
    <t>Relative intensity cLECs / other LECs:</t>
  </si>
  <si>
    <t>Mouse 2 (6 images)</t>
  </si>
  <si>
    <t>Mouse 3 (8 images)</t>
  </si>
  <si>
    <t>Mouse 4 (7 images)</t>
  </si>
  <si>
    <t>Mouse 5 (8 images)</t>
  </si>
  <si>
    <t>Mouse 6 (3 images)</t>
  </si>
  <si>
    <t>Avg. relative intensity cLECs / other LECs of all 6 mice:</t>
  </si>
  <si>
    <t>Figure 5D: Oxidized LDL</t>
  </si>
  <si>
    <t>N = 5 mice; 2-5 images / mouse were analyzed</t>
  </si>
  <si>
    <t>Mouse 1 (2 images)</t>
  </si>
  <si>
    <t>Mouse 2 (3 images)</t>
  </si>
  <si>
    <t>Mouse 3 (4 images)</t>
  </si>
  <si>
    <t>Mouse 4 (4 images)</t>
  </si>
  <si>
    <t>Mouse 5 (5 images)</t>
  </si>
  <si>
    <t>Quantitative data related to Figure 8</t>
  </si>
  <si>
    <t>Mouse 1:</t>
  </si>
  <si>
    <t>N = 3 mice</t>
  </si>
  <si>
    <t>Average</t>
  </si>
  <si>
    <t>N in ANX22- sinus</t>
  </si>
  <si>
    <t>N in ANXA2+ sinus</t>
  </si>
  <si>
    <t>CFSE+ lymphocytes within ANXA2+ cluster 4 sinuses and other lymphatic sinuses was counted. Two inguinal LNs (left and right) / mouse were analyzed (5-10 images) and averaged. Data was expressed as % of all lymphocytes that had entered any type of lymphatic sinus.</t>
  </si>
  <si>
    <t>Left LN (7 images)</t>
  </si>
  <si>
    <t>Right LN (7 images)</t>
  </si>
  <si>
    <t>% in ANXA2+ sinus</t>
  </si>
  <si>
    <t>% in ANXA2- sinus</t>
  </si>
  <si>
    <t>Mouse 2:</t>
  </si>
  <si>
    <t>Left LN (5 images)</t>
  </si>
  <si>
    <t>Right LN (10 images)</t>
  </si>
  <si>
    <t>Mouse 3:</t>
  </si>
  <si>
    <t>Left LN (8 images)</t>
  </si>
  <si>
    <t>Quantitative data related to Figure 9</t>
  </si>
  <si>
    <t>Relative gene expression and percentage of expressing cells for each of the marker genes shown in Figure 9D.</t>
  </si>
  <si>
    <t>Gene</t>
  </si>
  <si>
    <t>cLECs</t>
  </si>
  <si>
    <t>fLECs</t>
  </si>
  <si>
    <t>medullary LECs</t>
  </si>
  <si>
    <t>cluster 4 LECs</t>
  </si>
  <si>
    <t>Relative expression</t>
  </si>
  <si>
    <t>Ackr3</t>
  </si>
  <si>
    <t>Ackr4</t>
  </si>
  <si>
    <t>Anxa2</t>
  </si>
  <si>
    <t>Bgn</t>
  </si>
  <si>
    <t>Cd36</t>
  </si>
  <si>
    <t>Cd44</t>
  </si>
  <si>
    <t>Coch</t>
  </si>
  <si>
    <t>Fabp4</t>
  </si>
  <si>
    <t>Flrt2</t>
  </si>
  <si>
    <t>Glycam1</t>
  </si>
  <si>
    <t>Il33</t>
  </si>
  <si>
    <t>Itga2b</t>
  </si>
  <si>
    <t>Itih5</t>
  </si>
  <si>
    <t>Kcnj8</t>
  </si>
  <si>
    <t>Lyve1</t>
  </si>
  <si>
    <t>Marco</t>
  </si>
  <si>
    <t>Mrc1</t>
  </si>
  <si>
    <t>Ptx3</t>
  </si>
  <si>
    <t>Percentage of cells with detectable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0" fillId="0" borderId="0" xfId="0" applyAlignment="1">
      <alignment vertical="center"/>
    </xf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2" borderId="1" xfId="0" applyFill="1" applyBorder="1"/>
    <xf numFmtId="0" fontId="0" fillId="2" borderId="2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F5AAD0-A6A4-924A-9285-9ACE1935D353}">
  <dimension ref="A1:N40"/>
  <sheetViews>
    <sheetView workbookViewId="0">
      <selection sqref="A1:A2"/>
    </sheetView>
  </sheetViews>
  <sheetFormatPr baseColWidth="10" defaultRowHeight="16" x14ac:dyDescent="0.2"/>
  <sheetData>
    <row r="1" spans="1:12" x14ac:dyDescent="0.2">
      <c r="A1" s="1" t="s">
        <v>0</v>
      </c>
    </row>
    <row r="2" spans="1:12" x14ac:dyDescent="0.2">
      <c r="A2" t="s">
        <v>2</v>
      </c>
    </row>
    <row r="5" spans="1:12" x14ac:dyDescent="0.2">
      <c r="A5" s="1" t="s">
        <v>1</v>
      </c>
      <c r="I5" s="1" t="s">
        <v>14</v>
      </c>
    </row>
    <row r="6" spans="1:12" x14ac:dyDescent="0.2">
      <c r="A6" t="s">
        <v>3</v>
      </c>
      <c r="I6" t="s">
        <v>15</v>
      </c>
    </row>
    <row r="8" spans="1:12" x14ac:dyDescent="0.2">
      <c r="A8" t="s">
        <v>4</v>
      </c>
      <c r="I8" t="s">
        <v>16</v>
      </c>
    </row>
    <row r="9" spans="1:12" x14ac:dyDescent="0.2">
      <c r="A9" t="s">
        <v>5</v>
      </c>
      <c r="D9">
        <v>27.093187500000003</v>
      </c>
      <c r="I9" t="s">
        <v>5</v>
      </c>
      <c r="L9">
        <v>21.847700000000003</v>
      </c>
    </row>
    <row r="10" spans="1:12" x14ac:dyDescent="0.2">
      <c r="A10" t="s">
        <v>6</v>
      </c>
      <c r="D10">
        <v>23.241349999999997</v>
      </c>
      <c r="I10" t="s">
        <v>6</v>
      </c>
      <c r="L10">
        <v>31.72325</v>
      </c>
    </row>
    <row r="11" spans="1:12" x14ac:dyDescent="0.2">
      <c r="A11" s="1" t="s">
        <v>7</v>
      </c>
      <c r="D11" s="1">
        <f>D9/D10</f>
        <v>1.1657320895731103</v>
      </c>
      <c r="I11" s="1" t="s">
        <v>7</v>
      </c>
      <c r="L11" s="1">
        <f>L9/L10</f>
        <v>0.68869677602389423</v>
      </c>
    </row>
    <row r="13" spans="1:12" x14ac:dyDescent="0.2">
      <c r="A13" t="s">
        <v>8</v>
      </c>
      <c r="I13" t="s">
        <v>17</v>
      </c>
    </row>
    <row r="14" spans="1:12" x14ac:dyDescent="0.2">
      <c r="A14" t="s">
        <v>5</v>
      </c>
      <c r="D14">
        <v>26.658033333333336</v>
      </c>
      <c r="I14" t="s">
        <v>5</v>
      </c>
      <c r="L14">
        <v>32.327466666666666</v>
      </c>
    </row>
    <row r="15" spans="1:12" x14ac:dyDescent="0.2">
      <c r="A15" t="s">
        <v>6</v>
      </c>
      <c r="D15">
        <v>15.885599999999997</v>
      </c>
      <c r="I15" t="s">
        <v>6</v>
      </c>
      <c r="L15">
        <v>62.370466666666658</v>
      </c>
    </row>
    <row r="16" spans="1:12" x14ac:dyDescent="0.2">
      <c r="A16" s="1" t="s">
        <v>7</v>
      </c>
      <c r="D16" s="1">
        <f>D14/D15</f>
        <v>1.6781256819593431</v>
      </c>
      <c r="I16" s="1" t="s">
        <v>7</v>
      </c>
      <c r="L16" s="1">
        <f>L14/L15</f>
        <v>0.51831368906437558</v>
      </c>
    </row>
    <row r="18" spans="1:12" x14ac:dyDescent="0.2">
      <c r="A18" t="s">
        <v>9</v>
      </c>
      <c r="I18" t="s">
        <v>18</v>
      </c>
    </row>
    <row r="19" spans="1:12" x14ac:dyDescent="0.2">
      <c r="A19" t="s">
        <v>5</v>
      </c>
      <c r="D19">
        <v>49.896862499999997</v>
      </c>
      <c r="I19" t="s">
        <v>5</v>
      </c>
      <c r="L19">
        <v>15.392199999999999</v>
      </c>
    </row>
    <row r="20" spans="1:12" x14ac:dyDescent="0.2">
      <c r="A20" t="s">
        <v>6</v>
      </c>
      <c r="D20">
        <v>32.537212500000003</v>
      </c>
      <c r="I20" t="s">
        <v>6</v>
      </c>
      <c r="L20">
        <v>26.643474999999999</v>
      </c>
    </row>
    <row r="21" spans="1:12" x14ac:dyDescent="0.2">
      <c r="A21" s="1" t="s">
        <v>7</v>
      </c>
      <c r="D21" s="1">
        <f>D19/D20</f>
        <v>1.5335321825740296</v>
      </c>
      <c r="I21" s="1" t="s">
        <v>7</v>
      </c>
      <c r="L21" s="1">
        <f>L19/L20</f>
        <v>0.57770992710222668</v>
      </c>
    </row>
    <row r="23" spans="1:12" x14ac:dyDescent="0.2">
      <c r="A23" t="s">
        <v>10</v>
      </c>
      <c r="I23" t="s">
        <v>19</v>
      </c>
    </row>
    <row r="24" spans="1:12" x14ac:dyDescent="0.2">
      <c r="A24" t="s">
        <v>5</v>
      </c>
      <c r="D24">
        <v>34.384842857142857</v>
      </c>
      <c r="I24" t="s">
        <v>5</v>
      </c>
      <c r="L24">
        <v>15.832549999999999</v>
      </c>
    </row>
    <row r="25" spans="1:12" x14ac:dyDescent="0.2">
      <c r="A25" t="s">
        <v>6</v>
      </c>
      <c r="D25">
        <v>19.859185714285712</v>
      </c>
      <c r="I25" t="s">
        <v>6</v>
      </c>
      <c r="L25">
        <v>16.794975000000001</v>
      </c>
    </row>
    <row r="26" spans="1:12" x14ac:dyDescent="0.2">
      <c r="A26" s="1" t="s">
        <v>7</v>
      </c>
      <c r="D26" s="1">
        <f>D24/D25</f>
        <v>1.7314326655603058</v>
      </c>
      <c r="I26" s="1" t="s">
        <v>7</v>
      </c>
      <c r="L26" s="1">
        <f>L24/L25</f>
        <v>0.94269565748088335</v>
      </c>
    </row>
    <row r="28" spans="1:12" x14ac:dyDescent="0.2">
      <c r="A28" t="s">
        <v>11</v>
      </c>
      <c r="I28" t="s">
        <v>20</v>
      </c>
    </row>
    <row r="29" spans="1:12" x14ac:dyDescent="0.2">
      <c r="A29" t="s">
        <v>5</v>
      </c>
      <c r="D29">
        <v>42.880912500000001</v>
      </c>
      <c r="I29" t="s">
        <v>5</v>
      </c>
      <c r="L29">
        <v>19.520015942913478</v>
      </c>
    </row>
    <row r="30" spans="1:12" x14ac:dyDescent="0.2">
      <c r="A30" t="s">
        <v>6</v>
      </c>
      <c r="D30">
        <v>30.853662500000002</v>
      </c>
      <c r="I30" t="s">
        <v>6</v>
      </c>
      <c r="L30">
        <v>23.398519999999998</v>
      </c>
    </row>
    <row r="31" spans="1:12" x14ac:dyDescent="0.2">
      <c r="A31" s="1" t="s">
        <v>7</v>
      </c>
      <c r="D31" s="1">
        <f>D29/D30</f>
        <v>1.3898159578299658</v>
      </c>
      <c r="I31" s="1" t="s">
        <v>7</v>
      </c>
      <c r="L31" s="1">
        <f>L29/L30</f>
        <v>0.83424147950013416</v>
      </c>
    </row>
    <row r="33" spans="1:14" x14ac:dyDescent="0.2">
      <c r="A33" t="s">
        <v>12</v>
      </c>
    </row>
    <row r="34" spans="1:14" x14ac:dyDescent="0.2">
      <c r="A34" t="s">
        <v>5</v>
      </c>
      <c r="D34">
        <v>11.176</v>
      </c>
    </row>
    <row r="35" spans="1:14" x14ac:dyDescent="0.2">
      <c r="A35" t="s">
        <v>6</v>
      </c>
      <c r="D35">
        <v>5.1197333333333335</v>
      </c>
    </row>
    <row r="36" spans="1:14" x14ac:dyDescent="0.2">
      <c r="A36" s="1" t="s">
        <v>7</v>
      </c>
      <c r="D36" s="1">
        <f>D34/D35</f>
        <v>2.1829261940726079</v>
      </c>
    </row>
    <row r="39" spans="1:14" x14ac:dyDescent="0.2">
      <c r="A39" s="1" t="s">
        <v>13</v>
      </c>
      <c r="F39" s="1">
        <f>AVERAGE(D11,D16,D21,D26,D31,D36)</f>
        <v>1.6135941285948938</v>
      </c>
      <c r="I39" s="1" t="s">
        <v>13</v>
      </c>
      <c r="N39" s="1">
        <f>AVERAGE(L11,L16,L21,L26,L31)</f>
        <v>0.71233150583430282</v>
      </c>
    </row>
    <row r="40" spans="1:14" x14ac:dyDescent="0.2">
      <c r="A40" s="1"/>
      <c r="F40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1CF35C-974C-194F-BA46-726A671BAD4B}">
  <dimension ref="A1:E23"/>
  <sheetViews>
    <sheetView workbookViewId="0"/>
  </sheetViews>
  <sheetFormatPr baseColWidth="10" defaultRowHeight="16" x14ac:dyDescent="0.2"/>
  <cols>
    <col min="1" max="1" width="24.33203125" customWidth="1"/>
    <col min="2" max="2" width="16.83203125" customWidth="1"/>
    <col min="3" max="3" width="16.33203125" customWidth="1"/>
    <col min="4" max="4" width="17.33203125" customWidth="1"/>
    <col min="5" max="5" width="15.83203125" customWidth="1"/>
  </cols>
  <sheetData>
    <row r="1" spans="1:5" x14ac:dyDescent="0.2">
      <c r="A1" s="1" t="s">
        <v>21</v>
      </c>
    </row>
    <row r="2" spans="1:5" x14ac:dyDescent="0.2">
      <c r="A2" t="s">
        <v>27</v>
      </c>
    </row>
    <row r="3" spans="1:5" x14ac:dyDescent="0.2">
      <c r="A3" t="s">
        <v>23</v>
      </c>
    </row>
    <row r="5" spans="1:5" x14ac:dyDescent="0.2">
      <c r="A5" t="s">
        <v>22</v>
      </c>
    </row>
    <row r="6" spans="1:5" x14ac:dyDescent="0.2">
      <c r="B6" t="s">
        <v>26</v>
      </c>
      <c r="C6" t="s">
        <v>25</v>
      </c>
      <c r="D6" t="s">
        <v>30</v>
      </c>
      <c r="E6" t="s">
        <v>31</v>
      </c>
    </row>
    <row r="7" spans="1:5" x14ac:dyDescent="0.2">
      <c r="A7" t="s">
        <v>28</v>
      </c>
      <c r="B7">
        <v>5</v>
      </c>
      <c r="C7">
        <v>1</v>
      </c>
      <c r="D7" s="2">
        <f>B7/(B7+C7)*100</f>
        <v>83.333333333333343</v>
      </c>
      <c r="E7" s="2">
        <f>C7/(B7+C7)*100</f>
        <v>16.666666666666664</v>
      </c>
    </row>
    <row r="8" spans="1:5" x14ac:dyDescent="0.2">
      <c r="A8" t="s">
        <v>29</v>
      </c>
      <c r="B8" s="2">
        <v>2</v>
      </c>
      <c r="C8" s="2">
        <v>1</v>
      </c>
      <c r="D8" s="2">
        <f>B8/(B8+C8)*100</f>
        <v>66.666666666666657</v>
      </c>
      <c r="E8" s="2">
        <f>C8/(B8+C8)*100</f>
        <v>33.333333333333329</v>
      </c>
    </row>
    <row r="9" spans="1:5" x14ac:dyDescent="0.2">
      <c r="A9" s="1" t="s">
        <v>24</v>
      </c>
      <c r="B9" s="1"/>
      <c r="C9" s="1"/>
      <c r="D9" s="1">
        <f>AVERAGE(D7:D8)</f>
        <v>75</v>
      </c>
      <c r="E9" s="1">
        <f>AVERAGE(E7:E8)</f>
        <v>24.999999999999996</v>
      </c>
    </row>
    <row r="12" spans="1:5" x14ac:dyDescent="0.2">
      <c r="A12" t="s">
        <v>32</v>
      </c>
    </row>
    <row r="13" spans="1:5" x14ac:dyDescent="0.2">
      <c r="B13" t="s">
        <v>26</v>
      </c>
      <c r="C13" t="s">
        <v>25</v>
      </c>
      <c r="D13" t="s">
        <v>30</v>
      </c>
      <c r="E13" t="s">
        <v>31</v>
      </c>
    </row>
    <row r="14" spans="1:5" x14ac:dyDescent="0.2">
      <c r="A14" t="s">
        <v>33</v>
      </c>
      <c r="B14">
        <v>5</v>
      </c>
      <c r="C14">
        <v>2</v>
      </c>
      <c r="D14" s="2">
        <f>B14/(B14+C14)*100</f>
        <v>71.428571428571431</v>
      </c>
      <c r="E14" s="2">
        <f>C14/(B14+C14)*100</f>
        <v>28.571428571428569</v>
      </c>
    </row>
    <row r="15" spans="1:5" x14ac:dyDescent="0.2">
      <c r="A15" t="s">
        <v>34</v>
      </c>
      <c r="B15" s="2">
        <v>7</v>
      </c>
      <c r="C15" s="2">
        <v>0</v>
      </c>
      <c r="D15" s="2">
        <f>B15/(B15+C15)*100</f>
        <v>100</v>
      </c>
      <c r="E15" s="2">
        <f>C15/(B15+C15)*100</f>
        <v>0</v>
      </c>
    </row>
    <row r="16" spans="1:5" x14ac:dyDescent="0.2">
      <c r="A16" s="1" t="s">
        <v>24</v>
      </c>
      <c r="B16" s="1"/>
      <c r="C16" s="1"/>
      <c r="D16" s="1">
        <f>AVERAGE(D14:D15)</f>
        <v>85.714285714285722</v>
      </c>
      <c r="E16" s="1">
        <f>AVERAGE(E14:E15)</f>
        <v>14.285714285714285</v>
      </c>
    </row>
    <row r="19" spans="1:5" x14ac:dyDescent="0.2">
      <c r="A19" t="s">
        <v>35</v>
      </c>
    </row>
    <row r="20" spans="1:5" x14ac:dyDescent="0.2">
      <c r="B20" t="s">
        <v>26</v>
      </c>
      <c r="C20" t="s">
        <v>25</v>
      </c>
      <c r="D20" t="s">
        <v>30</v>
      </c>
      <c r="E20" t="s">
        <v>31</v>
      </c>
    </row>
    <row r="21" spans="1:5" x14ac:dyDescent="0.2">
      <c r="A21" t="s">
        <v>36</v>
      </c>
      <c r="B21">
        <v>2</v>
      </c>
      <c r="C21">
        <v>3</v>
      </c>
      <c r="D21" s="2">
        <f>B21/(B21+C21)*100</f>
        <v>40</v>
      </c>
      <c r="E21" s="2">
        <f>C21/(B21+C21)*100</f>
        <v>60</v>
      </c>
    </row>
    <row r="22" spans="1:5" x14ac:dyDescent="0.2">
      <c r="A22" t="s">
        <v>34</v>
      </c>
      <c r="B22" s="2">
        <v>10</v>
      </c>
      <c r="C22" s="2">
        <v>1</v>
      </c>
      <c r="D22" s="2">
        <f>B22/(B22+C22)*100</f>
        <v>90.909090909090907</v>
      </c>
      <c r="E22" s="2">
        <f>C22/(B22+C22)*100</f>
        <v>9.0909090909090917</v>
      </c>
    </row>
    <row r="23" spans="1:5" x14ac:dyDescent="0.2">
      <c r="A23" s="1" t="s">
        <v>24</v>
      </c>
      <c r="B23" s="1"/>
      <c r="C23" s="1"/>
      <c r="D23" s="1">
        <f>AVERAGE(D21:D22)</f>
        <v>65.454545454545453</v>
      </c>
      <c r="E23" s="1">
        <f>AVERAGE(E21:E22)</f>
        <v>34.54545454545454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5858E8-CBF1-CB46-BF89-218A022E5638}">
  <dimension ref="A1:E46"/>
  <sheetViews>
    <sheetView tabSelected="1" workbookViewId="0">
      <selection activeCell="H28" sqref="H28"/>
    </sheetView>
  </sheetViews>
  <sheetFormatPr baseColWidth="10" defaultRowHeight="16" x14ac:dyDescent="0.2"/>
  <cols>
    <col min="2" max="2" width="14" customWidth="1"/>
    <col min="3" max="3" width="14.83203125" customWidth="1"/>
    <col min="4" max="4" width="15" customWidth="1"/>
    <col min="5" max="5" width="14.1640625" customWidth="1"/>
  </cols>
  <sheetData>
    <row r="1" spans="1:5" x14ac:dyDescent="0.2">
      <c r="A1" s="1" t="s">
        <v>37</v>
      </c>
    </row>
    <row r="2" spans="1:5" x14ac:dyDescent="0.2">
      <c r="A2" t="s">
        <v>38</v>
      </c>
    </row>
    <row r="5" spans="1:5" x14ac:dyDescent="0.2">
      <c r="A5" s="1" t="s">
        <v>44</v>
      </c>
    </row>
    <row r="6" spans="1:5" x14ac:dyDescent="0.2">
      <c r="A6" s="14" t="s">
        <v>39</v>
      </c>
      <c r="B6" s="15" t="s">
        <v>40</v>
      </c>
      <c r="C6" s="14" t="s">
        <v>41</v>
      </c>
      <c r="D6" s="14" t="s">
        <v>42</v>
      </c>
      <c r="E6" s="14" t="s">
        <v>43</v>
      </c>
    </row>
    <row r="7" spans="1:5" x14ac:dyDescent="0.2">
      <c r="A7" s="3" t="s">
        <v>45</v>
      </c>
      <c r="B7" s="5">
        <v>1.4999959199253801</v>
      </c>
      <c r="C7" s="6">
        <v>-0.49670087055825601</v>
      </c>
      <c r="D7" s="6">
        <v>-0.50158689626340802</v>
      </c>
      <c r="E7" s="7">
        <v>-0.50170815310371197</v>
      </c>
    </row>
    <row r="8" spans="1:5" x14ac:dyDescent="0.2">
      <c r="A8" s="3" t="s">
        <v>46</v>
      </c>
      <c r="B8" s="8">
        <v>1.49943190385434</v>
      </c>
      <c r="C8" s="9">
        <v>-0.52523530872522095</v>
      </c>
      <c r="D8" s="9">
        <v>-0.51261626370100799</v>
      </c>
      <c r="E8" s="10">
        <v>-0.461580331428112</v>
      </c>
    </row>
    <row r="9" spans="1:5" x14ac:dyDescent="0.2">
      <c r="A9" s="3" t="s">
        <v>47</v>
      </c>
      <c r="B9" s="8">
        <v>1.47556190159264</v>
      </c>
      <c r="C9" s="9">
        <v>-0.606781778872166</v>
      </c>
      <c r="D9" s="9">
        <v>-0.63078697653452798</v>
      </c>
      <c r="E9" s="10">
        <v>-0.237993146185942</v>
      </c>
    </row>
    <row r="10" spans="1:5" x14ac:dyDescent="0.2">
      <c r="A10" s="3" t="s">
        <v>48</v>
      </c>
      <c r="B10" s="8">
        <v>1.4999010524397001</v>
      </c>
      <c r="C10" s="9">
        <v>-0.50759501264913498</v>
      </c>
      <c r="D10" s="9">
        <v>-0.50857271638089097</v>
      </c>
      <c r="E10" s="10">
        <v>-0.48373332340967301</v>
      </c>
    </row>
    <row r="11" spans="1:5" x14ac:dyDescent="0.2">
      <c r="A11" s="3" t="s">
        <v>49</v>
      </c>
      <c r="B11" s="8">
        <v>1.44256009748684</v>
      </c>
      <c r="C11" s="9">
        <v>-0.68029719374591102</v>
      </c>
      <c r="D11" s="9">
        <v>-0.66896276193801896</v>
      </c>
      <c r="E11" s="10">
        <v>-9.3300141802913697E-2</v>
      </c>
    </row>
    <row r="12" spans="1:5" x14ac:dyDescent="0.2">
      <c r="A12" s="3" t="s">
        <v>50</v>
      </c>
      <c r="B12" s="8">
        <v>-0.48871251596733101</v>
      </c>
      <c r="C12" s="9">
        <v>1.49708789544525</v>
      </c>
      <c r="D12" s="9">
        <v>-0.428433293564359</v>
      </c>
      <c r="E12" s="10">
        <v>-0.579942085913564</v>
      </c>
    </row>
    <row r="13" spans="1:5" x14ac:dyDescent="0.2">
      <c r="A13" s="3" t="s">
        <v>51</v>
      </c>
      <c r="B13" s="8">
        <v>-0.49871439887685698</v>
      </c>
      <c r="C13" s="9">
        <v>1.49999932800856</v>
      </c>
      <c r="D13" s="9">
        <v>-0.50031867944167996</v>
      </c>
      <c r="E13" s="10">
        <v>-0.50096624969002601</v>
      </c>
    </row>
    <row r="14" spans="1:5" x14ac:dyDescent="0.2">
      <c r="A14" s="3" t="s">
        <v>52</v>
      </c>
      <c r="B14" s="8">
        <v>1.3772160547293</v>
      </c>
      <c r="C14" s="9">
        <v>-0.78956036320215595</v>
      </c>
      <c r="D14" s="9">
        <v>-0.68574669295250801</v>
      </c>
      <c r="E14" s="10">
        <v>9.80910014253598E-2</v>
      </c>
    </row>
    <row r="15" spans="1:5" x14ac:dyDescent="0.2">
      <c r="A15" s="3" t="s">
        <v>53</v>
      </c>
      <c r="B15" s="8">
        <v>1.2917861807006801</v>
      </c>
      <c r="C15" s="9">
        <v>-0.85417704578809195</v>
      </c>
      <c r="D15" s="9">
        <v>-0.72175543996771896</v>
      </c>
      <c r="E15" s="10">
        <v>0.28414630505513</v>
      </c>
    </row>
    <row r="16" spans="1:5" x14ac:dyDescent="0.2">
      <c r="A16" s="3" t="s">
        <v>54</v>
      </c>
      <c r="B16" s="8">
        <v>-0.50184718813718798</v>
      </c>
      <c r="C16" s="9">
        <v>1.4999934107928901</v>
      </c>
      <c r="D16" s="9">
        <v>-0.49581531791933697</v>
      </c>
      <c r="E16" s="10">
        <v>-0.50233090473636599</v>
      </c>
    </row>
    <row r="17" spans="1:5" x14ac:dyDescent="0.2">
      <c r="A17" s="3" t="s">
        <v>55</v>
      </c>
      <c r="B17" s="8">
        <v>-1.4040163025924699</v>
      </c>
      <c r="C17" s="9">
        <v>0.21944144978608299</v>
      </c>
      <c r="D17" s="9">
        <v>0.96576760072286605</v>
      </c>
      <c r="E17" s="10">
        <v>0.218807252083523</v>
      </c>
    </row>
    <row r="18" spans="1:5" x14ac:dyDescent="0.2">
      <c r="A18" s="3" t="s">
        <v>56</v>
      </c>
      <c r="B18" s="8">
        <v>-1.1248047563091701</v>
      </c>
      <c r="C18" s="9">
        <v>0.121612268212602</v>
      </c>
      <c r="D18" s="9">
        <v>1.2816049402555001</v>
      </c>
      <c r="E18" s="10">
        <v>-0.27841245215892901</v>
      </c>
    </row>
    <row r="19" spans="1:5" x14ac:dyDescent="0.2">
      <c r="A19" s="3" t="s">
        <v>57</v>
      </c>
      <c r="B19" s="8">
        <v>-0.30877288193065699</v>
      </c>
      <c r="C19" s="9">
        <v>-0.55118984159558104</v>
      </c>
      <c r="D19" s="9">
        <v>-0.62621017460202899</v>
      </c>
      <c r="E19" s="10">
        <v>1.48617289812827</v>
      </c>
    </row>
    <row r="20" spans="1:5" x14ac:dyDescent="0.2">
      <c r="A20" s="3" t="s">
        <v>58</v>
      </c>
      <c r="B20" s="8">
        <v>-0.63727600679056695</v>
      </c>
      <c r="C20" s="9">
        <v>-0.18875025085625699</v>
      </c>
      <c r="D20" s="9">
        <v>-0.63986220681936001</v>
      </c>
      <c r="E20" s="10">
        <v>1.46588846446618</v>
      </c>
    </row>
    <row r="21" spans="1:5" x14ac:dyDescent="0.2">
      <c r="A21" s="3" t="s">
        <v>59</v>
      </c>
      <c r="B21" s="8">
        <v>-1.12537634951197</v>
      </c>
      <c r="C21" s="9">
        <v>-0.30877194346649001</v>
      </c>
      <c r="D21" s="9">
        <v>0.16489786315187699</v>
      </c>
      <c r="E21" s="10">
        <v>1.2692504298265901</v>
      </c>
    </row>
    <row r="22" spans="1:5" x14ac:dyDescent="0.2">
      <c r="A22" s="3" t="s">
        <v>60</v>
      </c>
      <c r="B22" s="8">
        <v>-0.53409589584278305</v>
      </c>
      <c r="C22" s="9">
        <v>-0.47809549172177301</v>
      </c>
      <c r="D22" s="9">
        <v>1.49954940994355</v>
      </c>
      <c r="E22" s="10">
        <v>-0.487358022378994</v>
      </c>
    </row>
    <row r="23" spans="1:5" x14ac:dyDescent="0.2">
      <c r="A23" s="3" t="s">
        <v>61</v>
      </c>
      <c r="B23" s="8">
        <v>-0.75666276746875805</v>
      </c>
      <c r="C23" s="9">
        <v>-0.76704367101746096</v>
      </c>
      <c r="D23" s="9">
        <v>0.17950246250950699</v>
      </c>
      <c r="E23" s="10">
        <v>1.3442039759767099</v>
      </c>
    </row>
    <row r="24" spans="1:5" x14ac:dyDescent="0.2">
      <c r="A24" s="4" t="s">
        <v>62</v>
      </c>
      <c r="B24" s="11">
        <v>-0.455349071965161</v>
      </c>
      <c r="C24" s="12">
        <v>-0.52193810570665999</v>
      </c>
      <c r="D24" s="12">
        <v>-0.52197323336994805</v>
      </c>
      <c r="E24" s="13">
        <v>1.49926041104177</v>
      </c>
    </row>
    <row r="27" spans="1:5" x14ac:dyDescent="0.2">
      <c r="A27" s="1" t="s">
        <v>63</v>
      </c>
    </row>
    <row r="28" spans="1:5" x14ac:dyDescent="0.2">
      <c r="A28" s="14" t="s">
        <v>39</v>
      </c>
      <c r="B28" s="15" t="s">
        <v>40</v>
      </c>
      <c r="C28" s="14" t="s">
        <v>41</v>
      </c>
      <c r="D28" s="14" t="s">
        <v>42</v>
      </c>
      <c r="E28" s="14" t="s">
        <v>43</v>
      </c>
    </row>
    <row r="29" spans="1:5" x14ac:dyDescent="0.2">
      <c r="A29" s="3" t="s">
        <v>45</v>
      </c>
      <c r="B29" s="5">
        <v>63.402061855670098</v>
      </c>
      <c r="C29" s="6">
        <v>1.7667844522968199</v>
      </c>
      <c r="D29" s="6">
        <v>0.27472527472527503</v>
      </c>
      <c r="E29" s="7">
        <v>0</v>
      </c>
    </row>
    <row r="30" spans="1:5" x14ac:dyDescent="0.2">
      <c r="A30" s="3" t="s">
        <v>46</v>
      </c>
      <c r="B30" s="8">
        <v>82.989690721649495</v>
      </c>
      <c r="C30" s="9">
        <v>7.4204946996466399</v>
      </c>
      <c r="D30" s="9">
        <v>3.2967032967033001</v>
      </c>
      <c r="E30" s="10">
        <v>7.6923076923076898</v>
      </c>
    </row>
    <row r="31" spans="1:5" x14ac:dyDescent="0.2">
      <c r="A31" s="3" t="s">
        <v>47</v>
      </c>
      <c r="B31" s="8">
        <v>92.268041237113394</v>
      </c>
      <c r="C31" s="9">
        <v>19.0812720848057</v>
      </c>
      <c r="D31" s="9">
        <v>12.9120879120879</v>
      </c>
      <c r="E31" s="10">
        <v>51.923076923076898</v>
      </c>
    </row>
    <row r="32" spans="1:5" x14ac:dyDescent="0.2">
      <c r="A32" s="3" t="s">
        <v>48</v>
      </c>
      <c r="B32" s="8">
        <v>77.319587628866003</v>
      </c>
      <c r="C32" s="9">
        <v>6.00706713780919</v>
      </c>
      <c r="D32" s="9">
        <v>7.6923076923076898</v>
      </c>
      <c r="E32" s="10">
        <v>11.538461538461499</v>
      </c>
    </row>
    <row r="33" spans="1:5" x14ac:dyDescent="0.2">
      <c r="A33" s="3" t="s">
        <v>49</v>
      </c>
      <c r="B33" s="8">
        <v>91.752577319587601</v>
      </c>
      <c r="C33" s="9">
        <v>6.00706713780919</v>
      </c>
      <c r="D33" s="9">
        <v>9.6153846153846203</v>
      </c>
      <c r="E33" s="10">
        <v>69.230769230769198</v>
      </c>
    </row>
    <row r="34" spans="1:5" x14ac:dyDescent="0.2">
      <c r="A34" s="3" t="s">
        <v>50</v>
      </c>
      <c r="B34" s="8">
        <v>2.5773195876288701</v>
      </c>
      <c r="C34" s="9">
        <v>52.650176678445199</v>
      </c>
      <c r="D34" s="9">
        <v>6.3186813186813202</v>
      </c>
      <c r="E34" s="10">
        <v>1.92307692307692</v>
      </c>
    </row>
    <row r="35" spans="1:5" x14ac:dyDescent="0.2">
      <c r="A35" s="3" t="s">
        <v>51</v>
      </c>
      <c r="B35" s="8">
        <v>1.0309278350515501</v>
      </c>
      <c r="C35" s="9">
        <v>48.409893992932901</v>
      </c>
      <c r="D35" s="9">
        <v>3.0219780219780201</v>
      </c>
      <c r="E35" s="10">
        <v>0</v>
      </c>
    </row>
    <row r="36" spans="1:5" x14ac:dyDescent="0.2">
      <c r="A36" s="3" t="s">
        <v>52</v>
      </c>
      <c r="B36" s="8">
        <v>91.237113402061894</v>
      </c>
      <c r="C36" s="9">
        <v>11.307420494699601</v>
      </c>
      <c r="D36" s="9">
        <v>24.450549450549399</v>
      </c>
      <c r="E36" s="10">
        <v>75</v>
      </c>
    </row>
    <row r="37" spans="1:5" x14ac:dyDescent="0.2">
      <c r="A37" s="3" t="s">
        <v>53</v>
      </c>
      <c r="B37" s="8">
        <v>77.835051546391796</v>
      </c>
      <c r="C37" s="9">
        <v>20.494699646643099</v>
      </c>
      <c r="D37" s="9">
        <v>25</v>
      </c>
      <c r="E37" s="10">
        <v>57.692307692307701</v>
      </c>
    </row>
    <row r="38" spans="1:5" x14ac:dyDescent="0.2">
      <c r="A38" s="3" t="s">
        <v>54</v>
      </c>
      <c r="B38" s="8">
        <v>5.1546391752577296</v>
      </c>
      <c r="C38" s="9">
        <v>91.166077738515895</v>
      </c>
      <c r="D38" s="9">
        <v>7.4175824175824197</v>
      </c>
      <c r="E38" s="10">
        <v>1.92307692307692</v>
      </c>
    </row>
    <row r="39" spans="1:5" x14ac:dyDescent="0.2">
      <c r="A39" s="3" t="s">
        <v>55</v>
      </c>
      <c r="B39" s="8">
        <v>5.6701030927835099</v>
      </c>
      <c r="C39" s="9">
        <v>79.151943462897506</v>
      </c>
      <c r="D39" s="9">
        <v>90.384615384615401</v>
      </c>
      <c r="E39" s="10">
        <v>48.076923076923102</v>
      </c>
    </row>
    <row r="40" spans="1:5" x14ac:dyDescent="0.2">
      <c r="A40" s="3" t="s">
        <v>56</v>
      </c>
      <c r="B40" s="8">
        <v>10.8247422680412</v>
      </c>
      <c r="C40" s="9">
        <v>84.098939929328594</v>
      </c>
      <c r="D40" s="9">
        <v>98.351648351648393</v>
      </c>
      <c r="E40" s="10">
        <v>63.461538461538503</v>
      </c>
    </row>
    <row r="41" spans="1:5" x14ac:dyDescent="0.2">
      <c r="A41" s="3" t="s">
        <v>57</v>
      </c>
      <c r="B41" s="8">
        <v>11.8556701030928</v>
      </c>
      <c r="C41" s="9">
        <v>6.3604240282685502</v>
      </c>
      <c r="D41" s="9">
        <v>8.51648351648352</v>
      </c>
      <c r="E41" s="10">
        <v>53.846153846153797</v>
      </c>
    </row>
    <row r="42" spans="1:5" x14ac:dyDescent="0.2">
      <c r="A42" s="3" t="s">
        <v>58</v>
      </c>
      <c r="B42" s="8">
        <v>4.63917525773196</v>
      </c>
      <c r="C42" s="9">
        <v>12.0141342756184</v>
      </c>
      <c r="D42" s="9">
        <v>4.1208791208791196</v>
      </c>
      <c r="E42" s="10">
        <v>46.153846153846203</v>
      </c>
    </row>
    <row r="43" spans="1:5" x14ac:dyDescent="0.2">
      <c r="A43" s="3" t="s">
        <v>59</v>
      </c>
      <c r="B43" s="8">
        <v>21.134020618556701</v>
      </c>
      <c r="C43" s="9">
        <v>88.339222614841006</v>
      </c>
      <c r="D43" s="9">
        <v>100</v>
      </c>
      <c r="E43" s="10">
        <v>100</v>
      </c>
    </row>
    <row r="44" spans="1:5" x14ac:dyDescent="0.2">
      <c r="A44" s="3" t="s">
        <v>60</v>
      </c>
      <c r="B44" s="8">
        <v>6.1855670103092804</v>
      </c>
      <c r="C44" s="9">
        <v>16.254416961130701</v>
      </c>
      <c r="D44" s="9">
        <v>94.230769230769198</v>
      </c>
      <c r="E44" s="10">
        <v>17.307692307692299</v>
      </c>
    </row>
    <row r="45" spans="1:5" x14ac:dyDescent="0.2">
      <c r="A45" s="3" t="s">
        <v>61</v>
      </c>
      <c r="B45" s="8">
        <v>3.0927835051546402</v>
      </c>
      <c r="C45" s="9">
        <v>3.8869257950530001</v>
      </c>
      <c r="D45" s="9">
        <v>72.252747252747298</v>
      </c>
      <c r="E45" s="10">
        <v>88.461538461538495</v>
      </c>
    </row>
    <row r="46" spans="1:5" x14ac:dyDescent="0.2">
      <c r="A46" s="4" t="s">
        <v>62</v>
      </c>
      <c r="B46" s="11">
        <v>2.5773195876288701</v>
      </c>
      <c r="C46" s="12">
        <v>0.70671378091872805</v>
      </c>
      <c r="D46" s="12">
        <v>0.27472527472527503</v>
      </c>
      <c r="E46" s="13">
        <v>48.0769230769231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5</vt:lpstr>
      <vt:lpstr>Figure 8</vt:lpstr>
      <vt:lpstr>Figur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07T22:14:23Z</dcterms:created>
  <dcterms:modified xsi:type="dcterms:W3CDTF">2020-03-08T20:09:12Z</dcterms:modified>
</cp:coreProperties>
</file>